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https://osumc-my.sharepoint.com/personal/karp08_osumc_edu/Documents/from U drive 8-24-23/"/>
    </mc:Choice>
  </mc:AlternateContent>
  <xr:revisionPtr revIDLastSave="0" documentId="8_{B6FDC5EA-7381-4C6B-8D09-441F99665E47}" xr6:coauthVersionLast="47" xr6:coauthVersionMax="47" xr10:uidLastSave="{00000000-0000-0000-0000-000000000000}"/>
  <bookViews>
    <workbookView xWindow="3510" yWindow="3510" windowWidth="21600" windowHeight="1138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25" i="1" l="1"/>
</calcChain>
</file>

<file path=xl/sharedStrings.xml><?xml version="1.0" encoding="utf-8"?>
<sst xmlns="http://schemas.openxmlformats.org/spreadsheetml/2006/main" count="518" uniqueCount="97"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#24</t>
  </si>
  <si>
    <t>#25</t>
  </si>
  <si>
    <t>#26</t>
  </si>
  <si>
    <t>#27</t>
  </si>
  <si>
    <t>#28</t>
  </si>
  <si>
    <t>#29</t>
  </si>
  <si>
    <t>#30</t>
  </si>
  <si>
    <t>#31</t>
  </si>
  <si>
    <t>#32</t>
  </si>
  <si>
    <t>#33</t>
  </si>
  <si>
    <t>#34</t>
  </si>
  <si>
    <t>26 VA-1</t>
  </si>
  <si>
    <t>27 VA-2</t>
  </si>
  <si>
    <t>28 VA-3</t>
  </si>
  <si>
    <t>29 VA-4</t>
  </si>
  <si>
    <t>30 VA-5</t>
  </si>
  <si>
    <t>31 VA-6</t>
  </si>
  <si>
    <t>32 VA+LPS1</t>
  </si>
  <si>
    <t>33 VA+LPS2</t>
  </si>
  <si>
    <t>34 VA+LPS3</t>
  </si>
  <si>
    <t>35 VA+LPS4</t>
  </si>
  <si>
    <t>36 VA+LPS5</t>
  </si>
  <si>
    <t>37 VA+LPS6</t>
  </si>
  <si>
    <t>38 VA+LPS7</t>
  </si>
  <si>
    <t>39 VA+LPS8</t>
  </si>
  <si>
    <t>40 VA+LPS9</t>
  </si>
  <si>
    <t>41 VA+LPS10</t>
  </si>
  <si>
    <t>42 CNI 103-1</t>
  </si>
  <si>
    <t>43 CNI 103-2</t>
  </si>
  <si>
    <t>44 CNI 103-3</t>
  </si>
  <si>
    <t>45 CNI 103-4</t>
  </si>
  <si>
    <t>46 CNI 103-5</t>
  </si>
  <si>
    <t>47 CNI 103-6</t>
  </si>
  <si>
    <t>48 CNI 103-7</t>
  </si>
  <si>
    <t>49 CNI 103-8</t>
  </si>
  <si>
    <t>50 CNI 103+LPS1</t>
  </si>
  <si>
    <t>51 CNI 103+LPS2</t>
  </si>
  <si>
    <t>52 CNI 103+LPS3</t>
  </si>
  <si>
    <t>53 CNI 103+LPS4</t>
  </si>
  <si>
    <t>54 CNI 103+LPS5</t>
  </si>
  <si>
    <t>55 CNI 103+LPS6</t>
  </si>
  <si>
    <t>56 CNI 103+LPS7</t>
  </si>
  <si>
    <t>57 CNI 103+LPS8</t>
  </si>
  <si>
    <t>58 CNI 103+LPS9</t>
  </si>
  <si>
    <t>59 CNI 103+LPS10</t>
  </si>
  <si>
    <t>Sample ID</t>
  </si>
  <si>
    <t>Isoprostanes, ng/ml</t>
  </si>
  <si>
    <t>2,3-dinor-11beta-PGF2alpha</t>
  </si>
  <si>
    <t>2,3,-dinor-Thrombocane B2</t>
  </si>
  <si>
    <t>8-iso-PGF1alpha</t>
  </si>
  <si>
    <t>ent-8-iso-15(S)-PGF2alpha</t>
  </si>
  <si>
    <t>8-iso-PGF2alpha</t>
  </si>
  <si>
    <t>(+-)12-HETE</t>
  </si>
  <si>
    <t>(+-)15-HETE</t>
  </si>
  <si>
    <t>15-keto-PGE2</t>
  </si>
  <si>
    <t>(+-)11-HETE</t>
  </si>
  <si>
    <t>13(S)-HODE</t>
  </si>
  <si>
    <t>Resolvin D1</t>
  </si>
  <si>
    <t>Maresin 1</t>
  </si>
  <si>
    <t>Prostaglandin D2</t>
  </si>
  <si>
    <t>Prostaglandin E2</t>
  </si>
  <si>
    <t>LTE4</t>
  </si>
  <si>
    <t>Lipoxin A4</t>
  </si>
  <si>
    <t>Resolvin E1</t>
  </si>
  <si>
    <t>Protectin D1</t>
  </si>
  <si>
    <t>Resolvin D2</t>
  </si>
  <si>
    <t>Maresin 2</t>
  </si>
  <si>
    <t>AA</t>
  </si>
  <si>
    <t>EPA</t>
  </si>
  <si>
    <t>DHA</t>
  </si>
  <si>
    <t>ND</t>
  </si>
  <si>
    <t>Fatty Acids, ng/ml</t>
  </si>
  <si>
    <t>ND - Not Detected</t>
  </si>
  <si>
    <t>verified that signals are correc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2"/>
      <name val="Arial"/>
      <family val="2"/>
    </font>
    <font>
      <b/>
      <sz val="10"/>
      <color rgb="FFFF0000"/>
      <name val="Arial"/>
      <family val="2"/>
    </font>
    <font>
      <sz val="10"/>
      <color rgb="FFFF0000"/>
      <name val="Arial"/>
      <family val="2"/>
    </font>
    <font>
      <b/>
      <sz val="10"/>
      <name val="Arial"/>
      <family val="2"/>
    </font>
    <font>
      <b/>
      <sz val="11"/>
      <color rgb="FF000000"/>
      <name val="Calibri"/>
      <family val="2"/>
    </font>
    <font>
      <b/>
      <sz val="11"/>
      <name val="Calibri"/>
      <family val="2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  <xf numFmtId="2" fontId="1" fillId="0" borderId="0" xfId="0" applyNumberFormat="1" applyFont="1" applyAlignment="1">
      <alignment horizontal="left" vertical="center"/>
    </xf>
    <xf numFmtId="0" fontId="4" fillId="3" borderId="0" xfId="0" applyFont="1" applyFill="1" applyAlignment="1">
      <alignment horizontal="left" vertical="center"/>
    </xf>
    <xf numFmtId="0" fontId="5" fillId="0" borderId="1" xfId="0" applyFont="1" applyBorder="1"/>
    <xf numFmtId="0" fontId="6" fillId="0" borderId="1" xfId="0" applyFont="1" applyBorder="1"/>
    <xf numFmtId="2" fontId="7" fillId="0" borderId="0" xfId="0" applyNumberFormat="1" applyFont="1" applyAlignment="1">
      <alignment horizontal="right"/>
    </xf>
    <xf numFmtId="0" fontId="5" fillId="0" borderId="2" xfId="0" applyFont="1" applyBorder="1"/>
    <xf numFmtId="0" fontId="5" fillId="0" borderId="3" xfId="0" applyFont="1" applyBorder="1"/>
    <xf numFmtId="2" fontId="7" fillId="0" borderId="4" xfId="0" applyNumberFormat="1" applyFont="1" applyBorder="1" applyAlignment="1">
      <alignment horizontal="right"/>
    </xf>
    <xf numFmtId="2" fontId="7" fillId="2" borderId="0" xfId="0" applyNumberFormat="1" applyFont="1" applyFill="1" applyAlignment="1">
      <alignment horizontal="right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Z40"/>
  <sheetViews>
    <sheetView tabSelected="1" topLeftCell="I18" workbookViewId="0">
      <selection activeCell="V43" sqref="V43"/>
    </sheetView>
  </sheetViews>
  <sheetFormatPr defaultRowHeight="15" x14ac:dyDescent="0.25"/>
  <cols>
    <col min="2" max="2" width="19.7109375" customWidth="1"/>
    <col min="4" max="4" width="26.42578125" bestFit="1" customWidth="1"/>
    <col min="5" max="5" width="25.5703125" bestFit="1" customWidth="1"/>
    <col min="6" max="6" width="15.5703125" bestFit="1" customWidth="1"/>
    <col min="7" max="7" width="24.7109375" bestFit="1" customWidth="1"/>
    <col min="8" max="8" width="15.5703125" bestFit="1" customWidth="1"/>
    <col min="9" max="10" width="11.140625" bestFit="1" customWidth="1"/>
    <col min="11" max="11" width="13.140625" bestFit="1" customWidth="1"/>
    <col min="12" max="13" width="11.140625" bestFit="1" customWidth="1"/>
    <col min="14" max="14" width="11.28515625" bestFit="1" customWidth="1"/>
    <col min="15" max="15" width="9.7109375" bestFit="1" customWidth="1"/>
    <col min="16" max="16" width="16" bestFit="1" customWidth="1"/>
    <col min="17" max="17" width="15.7109375" bestFit="1" customWidth="1"/>
    <col min="18" max="18" width="7.42578125" customWidth="1"/>
    <col min="19" max="19" width="10.140625" bestFit="1" customWidth="1"/>
    <col min="20" max="20" width="11" bestFit="1" customWidth="1"/>
    <col min="21" max="21" width="11.85546875" bestFit="1" customWidth="1"/>
    <col min="22" max="22" width="11.28515625" bestFit="1" customWidth="1"/>
    <col min="23" max="23" width="9.7109375" bestFit="1" customWidth="1"/>
    <col min="24" max="24" width="8" customWidth="1"/>
    <col min="25" max="25" width="7" customWidth="1"/>
    <col min="26" max="26" width="9.140625" customWidth="1"/>
  </cols>
  <sheetData>
    <row r="2" spans="1:26" ht="15.75" x14ac:dyDescent="0.25">
      <c r="B2" s="3" t="s">
        <v>68</v>
      </c>
      <c r="D2" s="3" t="s">
        <v>69</v>
      </c>
      <c r="E2" s="3"/>
      <c r="F2" s="1"/>
      <c r="G2" s="1"/>
      <c r="H2" s="1"/>
      <c r="I2" s="1"/>
      <c r="J2" s="1"/>
      <c r="K2" s="1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3" t="s">
        <v>94</v>
      </c>
      <c r="Y2" s="2"/>
      <c r="Z2" s="2"/>
    </row>
    <row r="3" spans="1:26" x14ac:dyDescent="0.25">
      <c r="D3" s="4"/>
      <c r="E3" s="1"/>
      <c r="F3" s="1"/>
      <c r="G3" s="1"/>
      <c r="H3" s="1"/>
      <c r="I3" s="1"/>
      <c r="J3" s="1"/>
      <c r="K3" s="1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x14ac:dyDescent="0.25">
      <c r="D4" s="5" t="s">
        <v>70</v>
      </c>
      <c r="E4" s="5" t="s">
        <v>71</v>
      </c>
      <c r="F4" s="6" t="s">
        <v>72</v>
      </c>
      <c r="G4" s="6" t="s">
        <v>73</v>
      </c>
      <c r="H4" s="6" t="s">
        <v>74</v>
      </c>
      <c r="I4" s="5" t="s">
        <v>75</v>
      </c>
      <c r="J4" s="5" t="s">
        <v>76</v>
      </c>
      <c r="K4" s="5" t="s">
        <v>77</v>
      </c>
      <c r="L4" s="5" t="s">
        <v>78</v>
      </c>
      <c r="M4" s="5" t="s">
        <v>79</v>
      </c>
      <c r="N4" s="5" t="s">
        <v>80</v>
      </c>
      <c r="O4" s="5" t="s">
        <v>81</v>
      </c>
      <c r="P4" s="5" t="s">
        <v>82</v>
      </c>
      <c r="Q4" s="5" t="s">
        <v>83</v>
      </c>
      <c r="R4" s="5" t="s">
        <v>84</v>
      </c>
      <c r="S4" s="5" t="s">
        <v>85</v>
      </c>
      <c r="T4" s="5" t="s">
        <v>86</v>
      </c>
      <c r="U4" s="5" t="s">
        <v>87</v>
      </c>
      <c r="V4" s="5" t="s">
        <v>88</v>
      </c>
      <c r="W4" s="8" t="s">
        <v>89</v>
      </c>
      <c r="X4" s="9" t="s">
        <v>90</v>
      </c>
      <c r="Y4" s="5" t="s">
        <v>91</v>
      </c>
      <c r="Z4" s="5" t="s">
        <v>92</v>
      </c>
    </row>
    <row r="5" spans="1:26" x14ac:dyDescent="0.25">
      <c r="A5" t="s">
        <v>0</v>
      </c>
      <c r="B5" t="s">
        <v>34</v>
      </c>
      <c r="D5" s="7" t="s">
        <v>93</v>
      </c>
      <c r="E5" s="7" t="s">
        <v>93</v>
      </c>
      <c r="F5" s="7" t="s">
        <v>93</v>
      </c>
      <c r="G5" s="7">
        <v>0</v>
      </c>
      <c r="H5" s="7">
        <v>7.7487837240159223</v>
      </c>
      <c r="I5" s="7">
        <v>0.68040824494696817</v>
      </c>
      <c r="J5" s="7" t="s">
        <v>93</v>
      </c>
      <c r="K5" s="7" t="s">
        <v>93</v>
      </c>
      <c r="L5" s="7">
        <v>2.6609017628186699E-2</v>
      </c>
      <c r="M5" s="7">
        <v>1.3788041532402435</v>
      </c>
      <c r="N5" s="7" t="s">
        <v>93</v>
      </c>
      <c r="O5" s="7" t="s">
        <v>93</v>
      </c>
      <c r="P5" s="7" t="s">
        <v>93</v>
      </c>
      <c r="Q5" s="7" t="s">
        <v>93</v>
      </c>
      <c r="R5" s="7">
        <v>0.28841372451516656</v>
      </c>
      <c r="S5" s="7" t="s">
        <v>93</v>
      </c>
      <c r="T5" s="7" t="s">
        <v>93</v>
      </c>
      <c r="U5" s="7" t="s">
        <v>93</v>
      </c>
      <c r="V5" s="7" t="s">
        <v>93</v>
      </c>
      <c r="W5" s="7" t="s">
        <v>93</v>
      </c>
      <c r="X5" s="10">
        <v>18.017771701982227</v>
      </c>
      <c r="Y5" s="7">
        <v>0.53903140203449795</v>
      </c>
      <c r="Z5" s="7">
        <v>0.31760600411109519</v>
      </c>
    </row>
    <row r="6" spans="1:26" x14ac:dyDescent="0.25">
      <c r="A6" t="s">
        <v>1</v>
      </c>
      <c r="B6" t="s">
        <v>35</v>
      </c>
      <c r="D6" s="7" t="s">
        <v>93</v>
      </c>
      <c r="E6" s="7" t="s">
        <v>93</v>
      </c>
      <c r="F6" s="7" t="s">
        <v>93</v>
      </c>
      <c r="G6" s="7">
        <v>0</v>
      </c>
      <c r="H6" s="7">
        <v>3.6099422869099356</v>
      </c>
      <c r="I6" s="7">
        <v>0.32910384068278808</v>
      </c>
      <c r="J6" s="7" t="s">
        <v>93</v>
      </c>
      <c r="K6" s="7" t="s">
        <v>93</v>
      </c>
      <c r="L6" s="7">
        <v>7.6561341734618246E-2</v>
      </c>
      <c r="M6" s="7">
        <v>1.169590643274854</v>
      </c>
      <c r="N6" s="7" t="s">
        <v>93</v>
      </c>
      <c r="O6" s="7" t="s">
        <v>93</v>
      </c>
      <c r="P6" s="7" t="s">
        <v>93</v>
      </c>
      <c r="Q6" s="7" t="s">
        <v>93</v>
      </c>
      <c r="R6" s="7">
        <v>0.358041352193399</v>
      </c>
      <c r="S6" s="7" t="s">
        <v>93</v>
      </c>
      <c r="T6" s="7" t="s">
        <v>93</v>
      </c>
      <c r="U6" s="7" t="s">
        <v>93</v>
      </c>
      <c r="V6" s="7" t="s">
        <v>93</v>
      </c>
      <c r="W6" s="7" t="s">
        <v>93</v>
      </c>
      <c r="X6" s="10">
        <v>17.125329664029355</v>
      </c>
      <c r="Y6" s="7">
        <v>0.38281435445933409</v>
      </c>
      <c r="Z6" s="7">
        <v>0.23082622996263066</v>
      </c>
    </row>
    <row r="7" spans="1:26" x14ac:dyDescent="0.25">
      <c r="A7" t="s">
        <v>2</v>
      </c>
      <c r="B7" t="s">
        <v>36</v>
      </c>
      <c r="D7" s="7" t="s">
        <v>93</v>
      </c>
      <c r="E7" s="7" t="s">
        <v>93</v>
      </c>
      <c r="F7" s="7" t="s">
        <v>93</v>
      </c>
      <c r="G7" s="7">
        <v>0</v>
      </c>
      <c r="H7" s="7">
        <v>7.1044223978476548</v>
      </c>
      <c r="I7" s="7">
        <v>0.29851841399746015</v>
      </c>
      <c r="J7" s="7" t="s">
        <v>93</v>
      </c>
      <c r="K7" s="7" t="s">
        <v>93</v>
      </c>
      <c r="L7" s="7">
        <v>6.647140899777508E-2</v>
      </c>
      <c r="M7" s="7">
        <v>1.0263517891856866</v>
      </c>
      <c r="N7" s="7" t="s">
        <v>93</v>
      </c>
      <c r="O7" s="7" t="s">
        <v>93</v>
      </c>
      <c r="P7" s="7" t="s">
        <v>93</v>
      </c>
      <c r="Q7" s="7" t="s">
        <v>93</v>
      </c>
      <c r="R7" s="7">
        <v>0</v>
      </c>
      <c r="S7" s="7">
        <v>0.11733516385972803</v>
      </c>
      <c r="T7" s="7" t="s">
        <v>93</v>
      </c>
      <c r="U7" s="7" t="s">
        <v>93</v>
      </c>
      <c r="V7" s="7" t="s">
        <v>93</v>
      </c>
      <c r="W7" s="7" t="s">
        <v>93</v>
      </c>
      <c r="X7" s="10">
        <v>11.913675401893856</v>
      </c>
      <c r="Y7" s="7">
        <v>0.28107354478912516</v>
      </c>
      <c r="Z7" s="7">
        <v>0.2011782462632066</v>
      </c>
    </row>
    <row r="8" spans="1:26" x14ac:dyDescent="0.25">
      <c r="A8" t="s">
        <v>3</v>
      </c>
      <c r="B8" t="s">
        <v>37</v>
      </c>
      <c r="D8" s="7" t="s">
        <v>93</v>
      </c>
      <c r="E8" s="7" t="s">
        <v>93</v>
      </c>
      <c r="F8" s="7" t="s">
        <v>93</v>
      </c>
      <c r="G8" s="7">
        <v>0</v>
      </c>
      <c r="H8" s="7">
        <v>8.9437086420241538</v>
      </c>
      <c r="I8" s="7">
        <v>0.14665878178592548</v>
      </c>
      <c r="J8" s="7" t="s">
        <v>93</v>
      </c>
      <c r="K8" s="7" t="s">
        <v>93</v>
      </c>
      <c r="L8" s="7">
        <v>8.7963271009381866E-2</v>
      </c>
      <c r="M8" s="7">
        <v>0.7971353452586416</v>
      </c>
      <c r="N8" s="7" t="s">
        <v>93</v>
      </c>
      <c r="O8" s="7" t="s">
        <v>93</v>
      </c>
      <c r="P8" s="7" t="s">
        <v>93</v>
      </c>
      <c r="Q8" s="7" t="s">
        <v>93</v>
      </c>
      <c r="R8" s="7">
        <v>0.18639585705365996</v>
      </c>
      <c r="S8" s="7" t="s">
        <v>93</v>
      </c>
      <c r="T8" s="7" t="s">
        <v>93</v>
      </c>
      <c r="U8" s="7" t="s">
        <v>93</v>
      </c>
      <c r="V8" s="7" t="s">
        <v>93</v>
      </c>
      <c r="W8" s="7" t="s">
        <v>93</v>
      </c>
      <c r="X8" s="10">
        <v>11.953514111787495</v>
      </c>
      <c r="Y8" s="7">
        <v>0.41115755352725414</v>
      </c>
      <c r="Z8" s="7">
        <v>0.23005171330530183</v>
      </c>
    </row>
    <row r="9" spans="1:26" x14ac:dyDescent="0.25">
      <c r="A9" t="s">
        <v>4</v>
      </c>
      <c r="B9" t="s">
        <v>38</v>
      </c>
      <c r="D9" s="7" t="s">
        <v>93</v>
      </c>
      <c r="E9" s="7" t="s">
        <v>93</v>
      </c>
      <c r="F9" s="7" t="s">
        <v>93</v>
      </c>
      <c r="G9" s="7">
        <v>0</v>
      </c>
      <c r="H9" s="7">
        <v>7.7232483677259838</v>
      </c>
      <c r="I9" s="7">
        <v>6.9813086934202989E-2</v>
      </c>
      <c r="J9" s="7" t="s">
        <v>93</v>
      </c>
      <c r="K9" s="7" t="s">
        <v>93</v>
      </c>
      <c r="L9" s="7">
        <v>3.6182499931576212E-2</v>
      </c>
      <c r="M9" s="7">
        <v>0.90473276213790288</v>
      </c>
      <c r="N9" s="7" t="s">
        <v>93</v>
      </c>
      <c r="O9" s="7" t="s">
        <v>93</v>
      </c>
      <c r="P9" s="7" t="s">
        <v>93</v>
      </c>
      <c r="Q9" s="7" t="s">
        <v>93</v>
      </c>
      <c r="R9" s="7">
        <v>0.1120040648685269</v>
      </c>
      <c r="S9" s="7" t="s">
        <v>93</v>
      </c>
      <c r="T9" s="7" t="s">
        <v>93</v>
      </c>
      <c r="U9" s="7" t="s">
        <v>93</v>
      </c>
      <c r="V9" s="7" t="s">
        <v>93</v>
      </c>
      <c r="W9" s="7" t="s">
        <v>93</v>
      </c>
      <c r="X9" s="10">
        <v>6.9498672497266911</v>
      </c>
      <c r="Y9" s="7">
        <v>0.21819791244052669</v>
      </c>
      <c r="Z9" s="7">
        <v>9.9707868397107421E-2</v>
      </c>
    </row>
    <row r="10" spans="1:26" x14ac:dyDescent="0.25">
      <c r="A10" t="s">
        <v>5</v>
      </c>
      <c r="B10" t="s">
        <v>39</v>
      </c>
      <c r="D10" s="7" t="s">
        <v>93</v>
      </c>
      <c r="E10" s="7" t="s">
        <v>93</v>
      </c>
      <c r="F10" s="7" t="s">
        <v>93</v>
      </c>
      <c r="G10" s="7">
        <v>0</v>
      </c>
      <c r="H10" s="7">
        <v>6.920265949347816</v>
      </c>
      <c r="I10" s="7">
        <v>0.22529610588803364</v>
      </c>
      <c r="J10" s="7" t="s">
        <v>93</v>
      </c>
      <c r="K10" s="7" t="s">
        <v>93</v>
      </c>
      <c r="L10" s="7">
        <v>4.4181833655517866E-2</v>
      </c>
      <c r="M10" s="7">
        <v>1.0255762779120523</v>
      </c>
      <c r="N10" s="7" t="s">
        <v>93</v>
      </c>
      <c r="O10" s="7" t="s">
        <v>93</v>
      </c>
      <c r="P10" s="7" t="s">
        <v>93</v>
      </c>
      <c r="Q10" s="7" t="s">
        <v>93</v>
      </c>
      <c r="R10" s="7">
        <v>0.19309606115195482</v>
      </c>
      <c r="S10" s="7">
        <v>0.1137787775150917</v>
      </c>
      <c r="T10" s="7" t="s">
        <v>93</v>
      </c>
      <c r="U10" s="7" t="s">
        <v>93</v>
      </c>
      <c r="V10" s="7" t="s">
        <v>93</v>
      </c>
      <c r="W10" s="7" t="s">
        <v>93</v>
      </c>
      <c r="X10" s="10">
        <v>8.2127192982456148</v>
      </c>
      <c r="Y10" s="7">
        <v>0.17043472986701844</v>
      </c>
      <c r="Z10" s="7">
        <v>9.3687990172918838E-3</v>
      </c>
    </row>
    <row r="11" spans="1:26" x14ac:dyDescent="0.25">
      <c r="A11" t="s">
        <v>6</v>
      </c>
      <c r="B11" t="s">
        <v>40</v>
      </c>
      <c r="D11" s="7" t="s">
        <v>93</v>
      </c>
      <c r="E11" s="7" t="s">
        <v>93</v>
      </c>
      <c r="F11" s="7" t="s">
        <v>93</v>
      </c>
      <c r="G11" s="7">
        <v>0</v>
      </c>
      <c r="H11" s="7">
        <v>7.7256836358411958</v>
      </c>
      <c r="I11" s="7">
        <v>0.85528869398233587</v>
      </c>
      <c r="J11" s="7">
        <v>1.8449918214182623</v>
      </c>
      <c r="K11" s="7">
        <v>0.79568112561604154</v>
      </c>
      <c r="L11" s="7">
        <v>3.8930163447251118</v>
      </c>
      <c r="M11" s="7">
        <v>7.1027354940178622</v>
      </c>
      <c r="N11" s="7" t="s">
        <v>93</v>
      </c>
      <c r="O11" s="7" t="s">
        <v>93</v>
      </c>
      <c r="P11" s="7">
        <v>0.83473084483735194</v>
      </c>
      <c r="Q11" s="7">
        <v>1.7327593176489611</v>
      </c>
      <c r="R11" s="7">
        <v>4.0053730614238612</v>
      </c>
      <c r="S11" s="7" t="s">
        <v>93</v>
      </c>
      <c r="T11" s="7" t="s">
        <v>93</v>
      </c>
      <c r="U11" s="7" t="s">
        <v>93</v>
      </c>
      <c r="V11" s="7" t="s">
        <v>93</v>
      </c>
      <c r="W11" s="7" t="s">
        <v>93</v>
      </c>
      <c r="X11" s="10">
        <v>325.70666263938182</v>
      </c>
      <c r="Y11" s="7">
        <v>9.5397720341365364</v>
      </c>
      <c r="Z11" s="7">
        <v>9.1896407685881361</v>
      </c>
    </row>
    <row r="12" spans="1:26" x14ac:dyDescent="0.25">
      <c r="A12" t="s">
        <v>7</v>
      </c>
      <c r="B12" t="s">
        <v>41</v>
      </c>
      <c r="D12" s="7" t="s">
        <v>93</v>
      </c>
      <c r="E12" s="7" t="s">
        <v>93</v>
      </c>
      <c r="F12" s="7" t="s">
        <v>93</v>
      </c>
      <c r="G12" s="7">
        <v>0</v>
      </c>
      <c r="H12" s="7">
        <v>8.4229756853883959</v>
      </c>
      <c r="I12" s="7">
        <v>1.5101857207120366</v>
      </c>
      <c r="J12" s="7">
        <v>2.2761449077238551</v>
      </c>
      <c r="K12" s="7">
        <v>0.81972741881087952</v>
      </c>
      <c r="L12" s="7">
        <v>4.084170729280669</v>
      </c>
      <c r="M12" s="7">
        <v>12.012336778018106</v>
      </c>
      <c r="N12" s="7" t="s">
        <v>93</v>
      </c>
      <c r="O12" s="7" t="s">
        <v>93</v>
      </c>
      <c r="P12" s="7">
        <v>0.64521769540129392</v>
      </c>
      <c r="Q12" s="7">
        <v>1.401084749871224</v>
      </c>
      <c r="R12" s="7">
        <v>1.232929008971489</v>
      </c>
      <c r="S12" s="7">
        <v>0.92042206154363548</v>
      </c>
      <c r="T12" s="7" t="s">
        <v>93</v>
      </c>
      <c r="U12" s="7" t="s">
        <v>93</v>
      </c>
      <c r="V12" s="7" t="s">
        <v>93</v>
      </c>
      <c r="W12" s="7" t="s">
        <v>93</v>
      </c>
      <c r="X12" s="10">
        <v>310.1695743537116</v>
      </c>
      <c r="Y12" s="7">
        <v>7.7609627601880069</v>
      </c>
      <c r="Z12" s="7">
        <v>8.7939744649582074</v>
      </c>
    </row>
    <row r="13" spans="1:26" x14ac:dyDescent="0.25">
      <c r="A13" t="s">
        <v>8</v>
      </c>
      <c r="B13" t="s">
        <v>42</v>
      </c>
      <c r="D13" s="7" t="s">
        <v>93</v>
      </c>
      <c r="E13" s="7" t="s">
        <v>93</v>
      </c>
      <c r="F13" s="7" t="s">
        <v>93</v>
      </c>
      <c r="G13" s="7">
        <v>0</v>
      </c>
      <c r="H13" s="7">
        <v>7.3591642422639518</v>
      </c>
      <c r="I13" s="7">
        <v>1.1184723304754483</v>
      </c>
      <c r="J13" s="7">
        <v>1.8780054014887029</v>
      </c>
      <c r="K13" s="7">
        <v>0.67712203056286269</v>
      </c>
      <c r="L13" s="7">
        <v>3.0246614020382054</v>
      </c>
      <c r="M13" s="7">
        <v>5.8747703025150164</v>
      </c>
      <c r="N13" s="7" t="s">
        <v>93</v>
      </c>
      <c r="O13" s="7" t="s">
        <v>93</v>
      </c>
      <c r="P13" s="7">
        <v>0.92840341076154076</v>
      </c>
      <c r="Q13" s="7">
        <v>1.5740890688259108</v>
      </c>
      <c r="R13" s="7">
        <v>1.0253267656983285</v>
      </c>
      <c r="S13" s="7">
        <v>1.0469912221948039</v>
      </c>
      <c r="T13" s="7" t="s">
        <v>93</v>
      </c>
      <c r="U13" s="7" t="s">
        <v>93</v>
      </c>
      <c r="V13" s="7" t="s">
        <v>93</v>
      </c>
      <c r="W13" s="7" t="s">
        <v>93</v>
      </c>
      <c r="X13" s="10">
        <v>320.66888612162955</v>
      </c>
      <c r="Y13" s="7">
        <v>9.855217813436898</v>
      </c>
      <c r="Z13" s="7">
        <v>10.16576529041903</v>
      </c>
    </row>
    <row r="14" spans="1:26" x14ac:dyDescent="0.25">
      <c r="A14" t="s">
        <v>9</v>
      </c>
      <c r="B14" t="s">
        <v>43</v>
      </c>
      <c r="D14" s="7" t="s">
        <v>93</v>
      </c>
      <c r="E14" s="7" t="s">
        <v>93</v>
      </c>
      <c r="F14" s="7" t="s">
        <v>93</v>
      </c>
      <c r="G14" s="7">
        <v>0</v>
      </c>
      <c r="H14" s="7">
        <v>7.6064533192277182</v>
      </c>
      <c r="I14" s="7">
        <v>1.3700474812217451</v>
      </c>
      <c r="J14" s="7">
        <v>1.8833678226831885</v>
      </c>
      <c r="K14" s="7">
        <v>0.58601789025409057</v>
      </c>
      <c r="L14" s="7">
        <v>4.665315546723722</v>
      </c>
      <c r="M14" s="7">
        <v>4.7694354978688942</v>
      </c>
      <c r="N14" s="7" t="s">
        <v>93</v>
      </c>
      <c r="O14" s="7" t="s">
        <v>93</v>
      </c>
      <c r="P14" s="7">
        <v>0.26920324721790412</v>
      </c>
      <c r="Q14" s="7">
        <v>1.7215248186110792</v>
      </c>
      <c r="R14" s="7">
        <v>1.754105128356348</v>
      </c>
      <c r="S14" s="7">
        <v>0.41835655599586297</v>
      </c>
      <c r="T14" s="7" t="s">
        <v>93</v>
      </c>
      <c r="U14" s="7" t="s">
        <v>93</v>
      </c>
      <c r="V14" s="7" t="s">
        <v>93</v>
      </c>
      <c r="W14" s="7" t="s">
        <v>93</v>
      </c>
      <c r="X14" s="10">
        <v>281.21507165743526</v>
      </c>
      <c r="Y14" s="7">
        <v>9.9021345457347625</v>
      </c>
      <c r="Z14" s="7">
        <v>8.3594310555860378</v>
      </c>
    </row>
    <row r="15" spans="1:26" x14ac:dyDescent="0.25">
      <c r="A15" t="s">
        <v>10</v>
      </c>
      <c r="B15" t="s">
        <v>44</v>
      </c>
      <c r="D15" s="7" t="s">
        <v>93</v>
      </c>
      <c r="E15" s="7" t="s">
        <v>93</v>
      </c>
      <c r="F15" s="7" t="s">
        <v>93</v>
      </c>
      <c r="G15" s="7">
        <v>0</v>
      </c>
      <c r="H15" s="7">
        <v>9.3438333168756795</v>
      </c>
      <c r="I15" s="7">
        <v>1.151800010330045</v>
      </c>
      <c r="J15" s="7">
        <v>2.0085386809332317</v>
      </c>
      <c r="K15" s="7">
        <v>0.84786570959249352</v>
      </c>
      <c r="L15" s="7">
        <v>4.6872477028949291</v>
      </c>
      <c r="M15" s="7">
        <v>5.7420346092164136</v>
      </c>
      <c r="N15" s="7" t="s">
        <v>93</v>
      </c>
      <c r="O15" s="7" t="s">
        <v>93</v>
      </c>
      <c r="P15" s="7">
        <v>0.4366337530573422</v>
      </c>
      <c r="Q15" s="7">
        <v>1.5184262204715366</v>
      </c>
      <c r="R15" s="7">
        <v>2.256773496807801</v>
      </c>
      <c r="S15" s="7">
        <v>0.83400272412950094</v>
      </c>
      <c r="T15" s="7" t="s">
        <v>93</v>
      </c>
      <c r="U15" s="7" t="s">
        <v>93</v>
      </c>
      <c r="V15" s="7" t="s">
        <v>93</v>
      </c>
      <c r="W15" s="7" t="s">
        <v>93</v>
      </c>
      <c r="X15" s="10">
        <v>286.24960459400933</v>
      </c>
      <c r="Y15" s="7">
        <v>8.8051553680501637</v>
      </c>
      <c r="Z15" s="7">
        <v>8.5639282179283036</v>
      </c>
    </row>
    <row r="16" spans="1:26" x14ac:dyDescent="0.25">
      <c r="A16" t="s">
        <v>11</v>
      </c>
      <c r="B16" t="s">
        <v>45</v>
      </c>
      <c r="D16" s="7" t="s">
        <v>93</v>
      </c>
      <c r="E16" s="7" t="s">
        <v>93</v>
      </c>
      <c r="F16" s="7" t="s">
        <v>93</v>
      </c>
      <c r="G16" s="7">
        <v>0</v>
      </c>
      <c r="H16" s="7">
        <v>7.9826816398322284</v>
      </c>
      <c r="I16" s="7">
        <v>0.90158365128312346</v>
      </c>
      <c r="J16" s="7">
        <v>2.034915298073193</v>
      </c>
      <c r="K16" s="7">
        <v>0.79905135455623466</v>
      </c>
      <c r="L16" s="7">
        <v>3.6126092616700762</v>
      </c>
      <c r="M16" s="7">
        <v>5.7511559380859767</v>
      </c>
      <c r="N16" s="7" t="s">
        <v>93</v>
      </c>
      <c r="O16" s="7" t="s">
        <v>93</v>
      </c>
      <c r="P16" s="7">
        <v>0.85205957731307802</v>
      </c>
      <c r="Q16" s="7">
        <v>1.3247976170458096</v>
      </c>
      <c r="R16" s="7">
        <v>0.86871531864805795</v>
      </c>
      <c r="S16" s="7">
        <v>0.16081810969712118</v>
      </c>
      <c r="T16" s="7" t="s">
        <v>93</v>
      </c>
      <c r="U16" s="7" t="s">
        <v>93</v>
      </c>
      <c r="V16" s="7" t="s">
        <v>93</v>
      </c>
      <c r="W16" s="7" t="s">
        <v>93</v>
      </c>
      <c r="X16" s="10">
        <v>315.28869748109571</v>
      </c>
      <c r="Y16" s="7">
        <v>8.2895011365258551</v>
      </c>
      <c r="Z16" s="7">
        <v>8.9942763695829928</v>
      </c>
    </row>
    <row r="17" spans="1:26" x14ac:dyDescent="0.25">
      <c r="A17" t="s">
        <v>12</v>
      </c>
      <c r="B17" t="s">
        <v>46</v>
      </c>
      <c r="D17" s="7" t="s">
        <v>93</v>
      </c>
      <c r="E17" s="7" t="s">
        <v>93</v>
      </c>
      <c r="F17" s="7" t="s">
        <v>93</v>
      </c>
      <c r="G17" s="7">
        <v>0</v>
      </c>
      <c r="H17" s="7">
        <v>8.573660177841866</v>
      </c>
      <c r="I17" s="7">
        <v>0.78709464900080528</v>
      </c>
      <c r="J17" s="7">
        <v>3.2233056750045428</v>
      </c>
      <c r="K17" s="7">
        <v>0.48694809520925447</v>
      </c>
      <c r="L17" s="7">
        <v>4.5666404818015192</v>
      </c>
      <c r="M17" s="7">
        <v>5.2922082022911852</v>
      </c>
      <c r="N17" s="7" t="s">
        <v>93</v>
      </c>
      <c r="O17" s="7" t="s">
        <v>93</v>
      </c>
      <c r="P17" s="7">
        <v>0.69946374446257864</v>
      </c>
      <c r="Q17" s="7">
        <v>1.1519446097257533</v>
      </c>
      <c r="R17" s="7">
        <v>0.87999180831456081</v>
      </c>
      <c r="S17" s="7">
        <v>0.55978848383021407</v>
      </c>
      <c r="T17" s="7" t="s">
        <v>93</v>
      </c>
      <c r="U17" s="7" t="s">
        <v>93</v>
      </c>
      <c r="V17" s="7" t="s">
        <v>93</v>
      </c>
      <c r="W17" s="7" t="s">
        <v>93</v>
      </c>
      <c r="X17" s="10">
        <v>301.48577184588265</v>
      </c>
      <c r="Y17" s="7">
        <v>6.9855829213067793</v>
      </c>
      <c r="Z17" s="7">
        <v>7.5474110377157473</v>
      </c>
    </row>
    <row r="18" spans="1:26" x14ac:dyDescent="0.25">
      <c r="A18" t="s">
        <v>13</v>
      </c>
      <c r="B18" t="s">
        <v>47</v>
      </c>
      <c r="D18" s="7" t="s">
        <v>93</v>
      </c>
      <c r="E18" s="7" t="s">
        <v>93</v>
      </c>
      <c r="F18" s="7" t="s">
        <v>93</v>
      </c>
      <c r="G18" s="7">
        <v>0</v>
      </c>
      <c r="H18" s="7">
        <v>10.232371705655083</v>
      </c>
      <c r="I18" s="7">
        <v>0.42528358317832005</v>
      </c>
      <c r="J18" s="7">
        <v>1.8479814503065148</v>
      </c>
      <c r="K18" s="7">
        <v>0.58322671725415809</v>
      </c>
      <c r="L18" s="7">
        <v>5.4981677200063732</v>
      </c>
      <c r="M18" s="7">
        <v>4.4574162679425839</v>
      </c>
      <c r="N18" s="7" t="s">
        <v>93</v>
      </c>
      <c r="O18" s="7" t="s">
        <v>93</v>
      </c>
      <c r="P18" s="7">
        <v>0.73770150950196145</v>
      </c>
      <c r="Q18" s="7">
        <v>1.232287997446508</v>
      </c>
      <c r="R18" s="7">
        <v>0.1640446763346361</v>
      </c>
      <c r="S18" s="7">
        <v>1.7595041087321219</v>
      </c>
      <c r="T18" s="7" t="s">
        <v>93</v>
      </c>
      <c r="U18" s="7" t="s">
        <v>93</v>
      </c>
      <c r="V18" s="7" t="s">
        <v>93</v>
      </c>
      <c r="W18" s="7" t="s">
        <v>93</v>
      </c>
      <c r="X18" s="10">
        <v>266.28934610656211</v>
      </c>
      <c r="Y18" s="7">
        <v>7.3671263028419762</v>
      </c>
      <c r="Z18" s="7">
        <v>7.6471845739450179</v>
      </c>
    </row>
    <row r="19" spans="1:26" x14ac:dyDescent="0.25">
      <c r="A19" t="s">
        <v>14</v>
      </c>
      <c r="B19" t="s">
        <v>48</v>
      </c>
      <c r="D19" s="7" t="s">
        <v>93</v>
      </c>
      <c r="E19" s="7" t="s">
        <v>93</v>
      </c>
      <c r="F19" s="7" t="s">
        <v>93</v>
      </c>
      <c r="G19" s="7">
        <v>0</v>
      </c>
      <c r="H19" s="7">
        <v>5.0662684831586882</v>
      </c>
      <c r="I19" s="7">
        <v>1.3367713231204812</v>
      </c>
      <c r="J19" s="7">
        <v>1.8385835377553252</v>
      </c>
      <c r="K19" s="7">
        <v>0.7355584082156611</v>
      </c>
      <c r="L19" s="7">
        <v>5.4305094816061787</v>
      </c>
      <c r="M19" s="7">
        <v>4.6962397902686952</v>
      </c>
      <c r="N19" s="7" t="s">
        <v>93</v>
      </c>
      <c r="O19" s="7" t="s">
        <v>93</v>
      </c>
      <c r="P19" s="7">
        <v>0.52756265499231103</v>
      </c>
      <c r="Q19" s="7">
        <v>1.0533294562372784</v>
      </c>
      <c r="R19" s="7">
        <v>0.27772589742631953</v>
      </c>
      <c r="S19" s="7">
        <v>1.05338238606502</v>
      </c>
      <c r="T19" s="7" t="s">
        <v>93</v>
      </c>
      <c r="U19" s="7" t="s">
        <v>93</v>
      </c>
      <c r="V19" s="7" t="s">
        <v>93</v>
      </c>
      <c r="W19" s="7" t="s">
        <v>93</v>
      </c>
      <c r="X19" s="10">
        <v>329.40857297883883</v>
      </c>
      <c r="Y19" s="7">
        <v>7.3957542442372528</v>
      </c>
      <c r="Z19" s="7">
        <v>8.5556483802097834</v>
      </c>
    </row>
    <row r="20" spans="1:26" x14ac:dyDescent="0.25">
      <c r="A20" t="s">
        <v>15</v>
      </c>
      <c r="B20" t="s">
        <v>49</v>
      </c>
      <c r="D20" s="7" t="s">
        <v>93</v>
      </c>
      <c r="E20" s="7" t="s">
        <v>93</v>
      </c>
      <c r="F20" s="7" t="s">
        <v>93</v>
      </c>
      <c r="G20" s="7">
        <v>0</v>
      </c>
      <c r="H20" s="7">
        <v>9.954398240920268</v>
      </c>
      <c r="I20" s="7">
        <v>1.0943556944755251</v>
      </c>
      <c r="J20" s="7">
        <v>2.6938748021685694</v>
      </c>
      <c r="K20" s="7">
        <v>0.69809941520467833</v>
      </c>
      <c r="L20" s="7">
        <v>3.2146679696588953</v>
      </c>
      <c r="M20" s="7">
        <v>4.1401644882458477</v>
      </c>
      <c r="N20" s="7" t="s">
        <v>93</v>
      </c>
      <c r="O20" s="7" t="s">
        <v>93</v>
      </c>
      <c r="P20" s="7">
        <v>0.71986811576505072</v>
      </c>
      <c r="Q20" s="7">
        <v>0.96755735492577599</v>
      </c>
      <c r="R20" s="7">
        <v>0</v>
      </c>
      <c r="S20" s="7">
        <v>0.9621648709596593</v>
      </c>
      <c r="T20" s="7" t="s">
        <v>93</v>
      </c>
      <c r="U20" s="7" t="s">
        <v>93</v>
      </c>
      <c r="V20" s="7" t="s">
        <v>93</v>
      </c>
      <c r="W20" s="7" t="s">
        <v>93</v>
      </c>
      <c r="X20" s="10">
        <v>299.45553539019966</v>
      </c>
      <c r="Y20" s="7">
        <v>6.6283703358691719</v>
      </c>
      <c r="Z20" s="7">
        <v>7.7192982456140351</v>
      </c>
    </row>
    <row r="21" spans="1:26" x14ac:dyDescent="0.25">
      <c r="A21" t="s">
        <v>16</v>
      </c>
      <c r="B21" t="s">
        <v>50</v>
      </c>
      <c r="D21" s="7" t="s">
        <v>93</v>
      </c>
      <c r="E21" s="7" t="s">
        <v>93</v>
      </c>
      <c r="F21" s="7" t="s">
        <v>93</v>
      </c>
      <c r="G21" s="7">
        <v>0</v>
      </c>
      <c r="H21" s="7">
        <v>9.7013923633568027</v>
      </c>
      <c r="I21" s="7">
        <v>0.60131981329470463</v>
      </c>
      <c r="J21" s="7" t="s">
        <v>93</v>
      </c>
      <c r="K21" s="7" t="s">
        <v>93</v>
      </c>
      <c r="L21" s="7">
        <v>8.9126263935701319E-2</v>
      </c>
      <c r="M21" s="7">
        <v>1.5607095014445036</v>
      </c>
      <c r="N21" s="7" t="s">
        <v>93</v>
      </c>
      <c r="O21" s="7" t="s">
        <v>93</v>
      </c>
      <c r="P21" s="7" t="s">
        <v>93</v>
      </c>
      <c r="Q21" s="7" t="s">
        <v>93</v>
      </c>
      <c r="R21" s="7">
        <v>0.49876394104659288</v>
      </c>
      <c r="S21" s="7">
        <v>3.5486016390301092E-2</v>
      </c>
      <c r="T21" s="7" t="s">
        <v>93</v>
      </c>
      <c r="U21" s="7" t="s">
        <v>93</v>
      </c>
      <c r="V21" s="7" t="s">
        <v>93</v>
      </c>
      <c r="W21" s="7" t="s">
        <v>93</v>
      </c>
      <c r="X21" s="10">
        <v>35.431198478123022</v>
      </c>
      <c r="Y21" s="7">
        <v>2.5155785638960793</v>
      </c>
      <c r="Z21" s="7">
        <v>2.1525281866968635</v>
      </c>
    </row>
    <row r="22" spans="1:26" x14ac:dyDescent="0.25">
      <c r="A22" t="s">
        <v>17</v>
      </c>
      <c r="B22" t="s">
        <v>51</v>
      </c>
      <c r="D22" s="7" t="s">
        <v>93</v>
      </c>
      <c r="E22" s="7" t="s">
        <v>93</v>
      </c>
      <c r="F22" s="7" t="s">
        <v>93</v>
      </c>
      <c r="G22" s="7">
        <v>0</v>
      </c>
      <c r="H22" s="7">
        <v>11.592714399659103</v>
      </c>
      <c r="I22" s="7">
        <v>0.32391094819004884</v>
      </c>
      <c r="J22" s="7" t="s">
        <v>93</v>
      </c>
      <c r="K22" s="7" t="s">
        <v>93</v>
      </c>
      <c r="L22" s="7">
        <v>7.9052593315349445E-2</v>
      </c>
      <c r="M22" s="7">
        <v>2.0715489792095898</v>
      </c>
      <c r="N22" s="7" t="s">
        <v>93</v>
      </c>
      <c r="O22" s="7" t="s">
        <v>93</v>
      </c>
      <c r="P22" s="7" t="s">
        <v>93</v>
      </c>
      <c r="Q22" s="7" t="s">
        <v>93</v>
      </c>
      <c r="R22" s="7">
        <v>0.71307300509337856</v>
      </c>
      <c r="S22" s="7">
        <v>0</v>
      </c>
      <c r="T22" s="7" t="s">
        <v>93</v>
      </c>
      <c r="U22" s="7" t="s">
        <v>93</v>
      </c>
      <c r="V22" s="7" t="s">
        <v>93</v>
      </c>
      <c r="W22" s="7" t="s">
        <v>93</v>
      </c>
      <c r="X22" s="10">
        <v>40.249576419331412</v>
      </c>
      <c r="Y22" s="7">
        <v>5.300330709872588</v>
      </c>
      <c r="Z22" s="7">
        <v>2.7006291238299833</v>
      </c>
    </row>
    <row r="23" spans="1:26" x14ac:dyDescent="0.25">
      <c r="A23" t="s">
        <v>18</v>
      </c>
      <c r="B23" t="s">
        <v>52</v>
      </c>
      <c r="D23" s="7" t="s">
        <v>93</v>
      </c>
      <c r="E23" s="7" t="s">
        <v>93</v>
      </c>
      <c r="F23" s="7" t="s">
        <v>93</v>
      </c>
      <c r="G23" s="7">
        <v>0</v>
      </c>
      <c r="H23" s="7">
        <v>11.775737353564384</v>
      </c>
      <c r="I23" s="7">
        <v>1.0007260593514899</v>
      </c>
      <c r="J23" s="7" t="s">
        <v>93</v>
      </c>
      <c r="K23" s="7" t="s">
        <v>93</v>
      </c>
      <c r="L23" s="7">
        <v>7.9180887372013661E-2</v>
      </c>
      <c r="M23" s="7">
        <v>4.6613279402410583</v>
      </c>
      <c r="N23" s="7" t="s">
        <v>93</v>
      </c>
      <c r="O23" s="7" t="s">
        <v>93</v>
      </c>
      <c r="P23" s="7" t="s">
        <v>93</v>
      </c>
      <c r="Q23" s="7" t="s">
        <v>93</v>
      </c>
      <c r="R23" s="7">
        <v>0.30946286237539278</v>
      </c>
      <c r="S23" s="7">
        <v>3.2180451127819552E-2</v>
      </c>
      <c r="T23" s="7" t="s">
        <v>93</v>
      </c>
      <c r="U23" s="7" t="s">
        <v>93</v>
      </c>
      <c r="V23" s="7" t="s">
        <v>93</v>
      </c>
      <c r="W23" s="7" t="s">
        <v>93</v>
      </c>
      <c r="X23" s="10">
        <v>65.180745457950934</v>
      </c>
      <c r="Y23" s="7">
        <v>8.1615596977606071</v>
      </c>
      <c r="Z23" s="7">
        <v>5.0749063670411996</v>
      </c>
    </row>
    <row r="24" spans="1:26" x14ac:dyDescent="0.25">
      <c r="A24" t="s">
        <v>19</v>
      </c>
      <c r="B24" t="s">
        <v>53</v>
      </c>
      <c r="D24" s="7" t="s">
        <v>93</v>
      </c>
      <c r="E24" s="7" t="s">
        <v>93</v>
      </c>
      <c r="F24" s="7" t="s">
        <v>93</v>
      </c>
      <c r="G24" s="7">
        <v>0</v>
      </c>
      <c r="H24" s="7">
        <v>10.039467775860848</v>
      </c>
      <c r="I24" s="7">
        <v>0.66471017623311046</v>
      </c>
      <c r="J24" s="7" t="s">
        <v>93</v>
      </c>
      <c r="K24" s="7" t="s">
        <v>93</v>
      </c>
      <c r="L24" s="7">
        <v>3.953910917370141E-2</v>
      </c>
      <c r="M24" s="7">
        <v>0.92946196970964778</v>
      </c>
      <c r="N24" s="7" t="s">
        <v>93</v>
      </c>
      <c r="O24" s="7" t="s">
        <v>93</v>
      </c>
      <c r="P24" s="7" t="s">
        <v>93</v>
      </c>
      <c r="Q24" s="7" t="s">
        <v>93</v>
      </c>
      <c r="R24" s="7">
        <v>0.37595145449671413</v>
      </c>
      <c r="S24" s="7" t="s">
        <v>93</v>
      </c>
      <c r="T24" s="7" t="s">
        <v>93</v>
      </c>
      <c r="U24" s="7" t="s">
        <v>93</v>
      </c>
      <c r="V24" s="7" t="s">
        <v>93</v>
      </c>
      <c r="W24" s="7" t="s">
        <v>93</v>
      </c>
      <c r="X24" s="10">
        <v>88.266953713670617</v>
      </c>
      <c r="Y24" s="7">
        <v>9.0410501259761418</v>
      </c>
      <c r="Z24" s="7">
        <v>8.3868445486976508</v>
      </c>
    </row>
    <row r="25" spans="1:26" x14ac:dyDescent="0.25">
      <c r="A25" t="s">
        <v>20</v>
      </c>
      <c r="B25" t="s">
        <v>54</v>
      </c>
      <c r="D25" s="7" t="s">
        <v>93</v>
      </c>
      <c r="E25" s="7" t="s">
        <v>93</v>
      </c>
      <c r="F25" s="7" t="s">
        <v>93</v>
      </c>
      <c r="G25" s="7">
        <v>0</v>
      </c>
      <c r="H25" s="7">
        <v>7.4540174249757989</v>
      </c>
      <c r="I25" s="7">
        <v>0.41582850451856973</v>
      </c>
      <c r="J25" s="7" t="s">
        <v>93</v>
      </c>
      <c r="K25" s="7" t="s">
        <v>93</v>
      </c>
      <c r="L25" s="7">
        <v>5.7706455192708145E-2</v>
      </c>
      <c r="M25" s="7">
        <v>2.8406166932482724</v>
      </c>
      <c r="N25" s="7" t="s">
        <v>93</v>
      </c>
      <c r="O25" s="7" t="s">
        <v>93</v>
      </c>
      <c r="P25" s="7" t="s">
        <v>93</v>
      </c>
      <c r="Q25" s="7" t="s">
        <v>93</v>
      </c>
      <c r="R25" s="11">
        <f>-V44</f>
        <v>0</v>
      </c>
      <c r="S25" s="7" t="s">
        <v>93</v>
      </c>
      <c r="T25" s="7" t="s">
        <v>93</v>
      </c>
      <c r="U25" s="7" t="s">
        <v>93</v>
      </c>
      <c r="V25" s="7" t="s">
        <v>93</v>
      </c>
      <c r="W25" s="7" t="s">
        <v>93</v>
      </c>
      <c r="X25" s="10">
        <v>100.55580762250455</v>
      </c>
      <c r="Y25" s="7">
        <v>5.9182233347091486</v>
      </c>
      <c r="Z25" s="7">
        <v>10.930812285405201</v>
      </c>
    </row>
    <row r="26" spans="1:26" x14ac:dyDescent="0.25">
      <c r="A26" t="s">
        <v>21</v>
      </c>
      <c r="B26" t="s">
        <v>55</v>
      </c>
      <c r="D26" s="7" t="s">
        <v>93</v>
      </c>
      <c r="E26" s="7" t="s">
        <v>93</v>
      </c>
      <c r="F26" s="7" t="s">
        <v>93</v>
      </c>
      <c r="G26" s="7">
        <v>0</v>
      </c>
      <c r="H26" s="7">
        <v>8.909281243735661</v>
      </c>
      <c r="I26" s="7">
        <v>1.1533888228299642</v>
      </c>
      <c r="J26" s="7" t="s">
        <v>93</v>
      </c>
      <c r="K26" s="7" t="s">
        <v>93</v>
      </c>
      <c r="L26" s="7">
        <v>7.1921702404158544E-2</v>
      </c>
      <c r="M26" s="7">
        <v>1.0588427590715921</v>
      </c>
      <c r="N26" s="7" t="s">
        <v>93</v>
      </c>
      <c r="O26" s="7" t="s">
        <v>93</v>
      </c>
      <c r="P26" s="7" t="s">
        <v>93</v>
      </c>
      <c r="Q26" s="7" t="s">
        <v>93</v>
      </c>
      <c r="R26" s="7">
        <v>0.7982513510722522</v>
      </c>
      <c r="S26" s="7" t="s">
        <v>93</v>
      </c>
      <c r="T26" s="7" t="s">
        <v>93</v>
      </c>
      <c r="U26" s="7" t="s">
        <v>93</v>
      </c>
      <c r="V26" s="7" t="s">
        <v>93</v>
      </c>
      <c r="W26" s="7" t="s">
        <v>93</v>
      </c>
      <c r="X26" s="10">
        <v>40.132606372777339</v>
      </c>
      <c r="Y26" s="7">
        <v>3.8043960999473891</v>
      </c>
      <c r="Z26" s="7">
        <v>3.794521828550061</v>
      </c>
    </row>
    <row r="27" spans="1:26" x14ac:dyDescent="0.25">
      <c r="A27" t="s">
        <v>22</v>
      </c>
      <c r="B27" t="s">
        <v>56</v>
      </c>
      <c r="D27" s="7" t="s">
        <v>93</v>
      </c>
      <c r="E27" s="7" t="s">
        <v>93</v>
      </c>
      <c r="F27" s="7" t="s">
        <v>93</v>
      </c>
      <c r="G27" s="7">
        <v>0</v>
      </c>
      <c r="H27" s="7">
        <v>8.6959165678494337</v>
      </c>
      <c r="I27" s="7">
        <v>4.3470537481601781</v>
      </c>
      <c r="J27" s="7" t="s">
        <v>93</v>
      </c>
      <c r="K27" s="7" t="s">
        <v>93</v>
      </c>
      <c r="L27" s="7">
        <v>0.11067017213155415</v>
      </c>
      <c r="M27" s="7">
        <v>10.723921717651528</v>
      </c>
      <c r="N27" s="7" t="s">
        <v>93</v>
      </c>
      <c r="O27" s="7" t="s">
        <v>93</v>
      </c>
      <c r="P27" s="7" t="s">
        <v>93</v>
      </c>
      <c r="Q27" s="7" t="s">
        <v>93</v>
      </c>
      <c r="R27" s="7">
        <v>2.0356625912352562</v>
      </c>
      <c r="S27" s="7" t="s">
        <v>93</v>
      </c>
      <c r="T27" s="7" t="s">
        <v>93</v>
      </c>
      <c r="U27" s="7" t="s">
        <v>93</v>
      </c>
      <c r="V27" s="7" t="s">
        <v>93</v>
      </c>
      <c r="W27" s="7" t="s">
        <v>93</v>
      </c>
      <c r="X27" s="10">
        <v>107.93933987511151</v>
      </c>
      <c r="Y27" s="7">
        <v>15.047259490801821</v>
      </c>
      <c r="Z27" s="7">
        <v>12.947954301337761</v>
      </c>
    </row>
    <row r="28" spans="1:26" x14ac:dyDescent="0.25">
      <c r="A28" t="s">
        <v>23</v>
      </c>
      <c r="B28" t="s">
        <v>57</v>
      </c>
      <c r="D28" s="7" t="s">
        <v>93</v>
      </c>
      <c r="E28" s="7" t="s">
        <v>93</v>
      </c>
      <c r="F28" s="7" t="s">
        <v>93</v>
      </c>
      <c r="G28" s="7">
        <v>0</v>
      </c>
      <c r="H28" s="7">
        <v>10.705253614544066</v>
      </c>
      <c r="I28" s="7">
        <v>2.366037630036733</v>
      </c>
      <c r="J28" s="7" t="s">
        <v>93</v>
      </c>
      <c r="K28" s="7" t="s">
        <v>93</v>
      </c>
      <c r="L28" s="7">
        <v>3.5224546865579742E-2</v>
      </c>
      <c r="M28" s="7">
        <v>4.0303294340112341</v>
      </c>
      <c r="N28" s="7" t="s">
        <v>93</v>
      </c>
      <c r="O28" s="7" t="s">
        <v>93</v>
      </c>
      <c r="P28" s="7" t="s">
        <v>93</v>
      </c>
      <c r="Q28" s="7" t="s">
        <v>93</v>
      </c>
      <c r="R28" s="7">
        <v>2.9067916116999504</v>
      </c>
      <c r="S28" s="7" t="s">
        <v>93</v>
      </c>
      <c r="T28" s="7" t="s">
        <v>93</v>
      </c>
      <c r="U28" s="7" t="s">
        <v>93</v>
      </c>
      <c r="V28" s="7" t="s">
        <v>93</v>
      </c>
      <c r="W28" s="7" t="s">
        <v>93</v>
      </c>
      <c r="X28" s="10">
        <v>56.362058993637945</v>
      </c>
      <c r="Y28" s="7">
        <v>5.162511071150595</v>
      </c>
      <c r="Z28" s="7">
        <v>6.8179804047068098</v>
      </c>
    </row>
    <row r="29" spans="1:26" x14ac:dyDescent="0.25">
      <c r="A29" t="s">
        <v>24</v>
      </c>
      <c r="B29" t="s">
        <v>58</v>
      </c>
      <c r="D29" s="7" t="s">
        <v>93</v>
      </c>
      <c r="E29" s="7" t="s">
        <v>93</v>
      </c>
      <c r="F29" s="7" t="s">
        <v>93</v>
      </c>
      <c r="G29" s="7">
        <v>0</v>
      </c>
      <c r="H29" s="7">
        <v>6.275543015994856</v>
      </c>
      <c r="I29" s="7">
        <v>1.3992251724463762</v>
      </c>
      <c r="J29" s="7" t="s">
        <v>93</v>
      </c>
      <c r="K29" s="7" t="s">
        <v>93</v>
      </c>
      <c r="L29" s="7">
        <v>0.11624556108961778</v>
      </c>
      <c r="M29" s="7">
        <v>0.94369339808373798</v>
      </c>
      <c r="N29" s="7" t="s">
        <v>93</v>
      </c>
      <c r="O29" s="7" t="s">
        <v>93</v>
      </c>
      <c r="P29" s="7" t="s">
        <v>93</v>
      </c>
      <c r="Q29" s="7" t="s">
        <v>93</v>
      </c>
      <c r="R29" s="7">
        <v>0.47599619203046378</v>
      </c>
      <c r="S29" s="7" t="s">
        <v>93</v>
      </c>
      <c r="T29" s="7" t="s">
        <v>93</v>
      </c>
      <c r="U29" s="7" t="s">
        <v>93</v>
      </c>
      <c r="V29" s="7" t="s">
        <v>93</v>
      </c>
      <c r="W29" s="7" t="s">
        <v>93</v>
      </c>
      <c r="X29" s="10">
        <v>40.862262038073915</v>
      </c>
      <c r="Y29" s="7">
        <v>3.1701791811691358</v>
      </c>
      <c r="Z29" s="7">
        <v>3.8904219557473283</v>
      </c>
    </row>
    <row r="30" spans="1:26" x14ac:dyDescent="0.25">
      <c r="A30" t="s">
        <v>25</v>
      </c>
      <c r="B30" t="s">
        <v>59</v>
      </c>
      <c r="D30" s="7" t="s">
        <v>93</v>
      </c>
      <c r="E30" s="7" t="s">
        <v>93</v>
      </c>
      <c r="F30" s="7" t="s">
        <v>93</v>
      </c>
      <c r="G30" s="7">
        <v>0</v>
      </c>
      <c r="H30" s="7">
        <v>8.7549756744803187</v>
      </c>
      <c r="I30" s="7">
        <v>1.1581542187432428</v>
      </c>
      <c r="J30" s="7" t="s">
        <v>93</v>
      </c>
      <c r="K30" s="7" t="s">
        <v>93</v>
      </c>
      <c r="L30" s="7">
        <v>7.1483759310195641E-2</v>
      </c>
      <c r="M30" s="7">
        <v>0.73194158580809565</v>
      </c>
      <c r="N30" s="7" t="s">
        <v>93</v>
      </c>
      <c r="O30" s="7" t="s">
        <v>93</v>
      </c>
      <c r="P30" s="7" t="s">
        <v>93</v>
      </c>
      <c r="Q30" s="7" t="s">
        <v>93</v>
      </c>
      <c r="R30" s="7">
        <v>0.45248504464465433</v>
      </c>
      <c r="S30" s="7" t="s">
        <v>93</v>
      </c>
      <c r="T30" s="7" t="s">
        <v>93</v>
      </c>
      <c r="U30" s="7" t="s">
        <v>93</v>
      </c>
      <c r="V30" s="7" t="s">
        <v>93</v>
      </c>
      <c r="W30" s="7" t="s">
        <v>93</v>
      </c>
      <c r="X30" s="10">
        <v>41.693528726602921</v>
      </c>
      <c r="Y30" s="7">
        <v>3.6658057577387133</v>
      </c>
      <c r="Z30" s="7">
        <v>3.4442652592483998</v>
      </c>
    </row>
    <row r="31" spans="1:26" x14ac:dyDescent="0.25">
      <c r="A31" t="s">
        <v>26</v>
      </c>
      <c r="B31" t="s">
        <v>60</v>
      </c>
      <c r="D31" s="7" t="s">
        <v>93</v>
      </c>
      <c r="E31" s="7" t="s">
        <v>93</v>
      </c>
      <c r="F31" s="7" t="s">
        <v>93</v>
      </c>
      <c r="G31" s="7">
        <v>0</v>
      </c>
      <c r="H31" s="7">
        <v>5.3026780732750609</v>
      </c>
      <c r="I31" s="7">
        <v>0.93790882560128808</v>
      </c>
      <c r="J31" s="7" t="s">
        <v>93</v>
      </c>
      <c r="K31" s="7" t="s">
        <v>93</v>
      </c>
      <c r="L31" s="7">
        <v>0.14184332358674465</v>
      </c>
      <c r="M31" s="7">
        <v>0.54009368972168648</v>
      </c>
      <c r="N31" s="7" t="s">
        <v>93</v>
      </c>
      <c r="O31" s="7" t="s">
        <v>93</v>
      </c>
      <c r="P31" s="7" t="s">
        <v>93</v>
      </c>
      <c r="Q31" s="7" t="s">
        <v>93</v>
      </c>
      <c r="R31" s="7">
        <v>0.10702725448307115</v>
      </c>
      <c r="S31" s="7" t="s">
        <v>93</v>
      </c>
      <c r="T31" s="7" t="s">
        <v>93</v>
      </c>
      <c r="U31" s="7" t="s">
        <v>93</v>
      </c>
      <c r="V31" s="7" t="s">
        <v>93</v>
      </c>
      <c r="W31" s="7" t="s">
        <v>93</v>
      </c>
      <c r="X31" s="10">
        <v>49.831590662800579</v>
      </c>
      <c r="Y31" s="7">
        <v>4.0067164611197965</v>
      </c>
      <c r="Z31" s="7">
        <v>3.220753305063607</v>
      </c>
    </row>
    <row r="32" spans="1:26" x14ac:dyDescent="0.25">
      <c r="A32" t="s">
        <v>27</v>
      </c>
      <c r="B32" t="s">
        <v>61</v>
      </c>
      <c r="D32" s="7" t="s">
        <v>93</v>
      </c>
      <c r="E32" s="7" t="s">
        <v>93</v>
      </c>
      <c r="F32" s="7" t="s">
        <v>93</v>
      </c>
      <c r="G32" s="7">
        <v>0</v>
      </c>
      <c r="H32" s="7">
        <v>14.118993135011442</v>
      </c>
      <c r="I32" s="7">
        <v>0.76169704950413564</v>
      </c>
      <c r="J32" s="7" t="s">
        <v>93</v>
      </c>
      <c r="K32" s="7" t="s">
        <v>93</v>
      </c>
      <c r="L32" s="7">
        <v>5.9876118375774258E-2</v>
      </c>
      <c r="M32" s="7">
        <v>0.59593206122876918</v>
      </c>
      <c r="N32" s="7" t="s">
        <v>93</v>
      </c>
      <c r="O32" s="7" t="s">
        <v>93</v>
      </c>
      <c r="P32" s="7" t="s">
        <v>93</v>
      </c>
      <c r="Q32" s="7" t="s">
        <v>93</v>
      </c>
      <c r="R32" s="7">
        <v>0.71247916545736489</v>
      </c>
      <c r="S32" s="7" t="s">
        <v>93</v>
      </c>
      <c r="T32" s="7" t="s">
        <v>93</v>
      </c>
      <c r="U32" s="7" t="s">
        <v>93</v>
      </c>
      <c r="V32" s="7" t="s">
        <v>93</v>
      </c>
      <c r="W32" s="7" t="s">
        <v>93</v>
      </c>
      <c r="X32" s="10">
        <v>35.688941454760496</v>
      </c>
      <c r="Y32" s="7">
        <v>3.923133945372641</v>
      </c>
      <c r="Z32" s="7">
        <v>4.1384987395174155</v>
      </c>
    </row>
    <row r="33" spans="1:26" x14ac:dyDescent="0.25">
      <c r="A33" t="s">
        <v>28</v>
      </c>
      <c r="B33" t="s">
        <v>62</v>
      </c>
      <c r="D33" s="7" t="s">
        <v>93</v>
      </c>
      <c r="E33" s="7" t="s">
        <v>93</v>
      </c>
      <c r="F33" s="7" t="s">
        <v>93</v>
      </c>
      <c r="G33" s="7">
        <v>0</v>
      </c>
      <c r="H33" s="7">
        <v>8.1900134952766539</v>
      </c>
      <c r="I33" s="7">
        <v>2.2544671469223476</v>
      </c>
      <c r="J33" s="7" t="s">
        <v>93</v>
      </c>
      <c r="K33" s="7" t="s">
        <v>93</v>
      </c>
      <c r="L33" s="7">
        <v>5.9947849421533639E-2</v>
      </c>
      <c r="M33" s="7">
        <v>1.659740533698977</v>
      </c>
      <c r="N33" s="7" t="s">
        <v>93</v>
      </c>
      <c r="O33" s="7" t="s">
        <v>93</v>
      </c>
      <c r="P33" s="7" t="s">
        <v>93</v>
      </c>
      <c r="Q33" s="7" t="s">
        <v>93</v>
      </c>
      <c r="R33" s="7">
        <v>1.8040714070777264</v>
      </c>
      <c r="S33" s="7" t="s">
        <v>93</v>
      </c>
      <c r="T33" s="7" t="s">
        <v>93</v>
      </c>
      <c r="U33" s="7" t="s">
        <v>93</v>
      </c>
      <c r="V33" s="7" t="s">
        <v>93</v>
      </c>
      <c r="W33" s="7" t="s">
        <v>93</v>
      </c>
      <c r="X33" s="10">
        <v>53.568360078711791</v>
      </c>
      <c r="Y33" s="7">
        <v>6.9213922147691989</v>
      </c>
      <c r="Z33" s="7">
        <v>10.516551118054878</v>
      </c>
    </row>
    <row r="34" spans="1:26" x14ac:dyDescent="0.25">
      <c r="A34" t="s">
        <v>29</v>
      </c>
      <c r="B34" t="s">
        <v>63</v>
      </c>
      <c r="D34" s="7" t="s">
        <v>93</v>
      </c>
      <c r="E34" s="7" t="s">
        <v>93</v>
      </c>
      <c r="F34" s="7" t="s">
        <v>93</v>
      </c>
      <c r="G34" s="7">
        <v>0</v>
      </c>
      <c r="H34" s="7">
        <v>5.6859416092413193</v>
      </c>
      <c r="I34" s="7">
        <v>0.82838754130193082</v>
      </c>
      <c r="J34" s="7" t="s">
        <v>93</v>
      </c>
      <c r="K34" s="7" t="s">
        <v>93</v>
      </c>
      <c r="L34" s="7">
        <v>6.0907646805859077E-2</v>
      </c>
      <c r="M34" s="7">
        <v>1.061216871967152</v>
      </c>
      <c r="N34" s="7" t="s">
        <v>93</v>
      </c>
      <c r="O34" s="7" t="s">
        <v>93</v>
      </c>
      <c r="P34" s="7" t="s">
        <v>93</v>
      </c>
      <c r="Q34" s="7" t="s">
        <v>93</v>
      </c>
      <c r="R34" s="7">
        <v>0.66370285386490746</v>
      </c>
      <c r="S34" s="7" t="s">
        <v>93</v>
      </c>
      <c r="T34" s="7" t="s">
        <v>93</v>
      </c>
      <c r="U34" s="7" t="s">
        <v>93</v>
      </c>
      <c r="V34" s="7" t="s">
        <v>93</v>
      </c>
      <c r="W34" s="7" t="s">
        <v>93</v>
      </c>
      <c r="X34" s="10">
        <v>45.835378352628695</v>
      </c>
      <c r="Y34" s="7">
        <v>3.8386604924327989</v>
      </c>
      <c r="Z34" s="7">
        <v>3.5036571019385199</v>
      </c>
    </row>
    <row r="35" spans="1:26" x14ac:dyDescent="0.25">
      <c r="A35" t="s">
        <v>30</v>
      </c>
      <c r="B35" t="s">
        <v>64</v>
      </c>
      <c r="D35" s="7" t="s">
        <v>93</v>
      </c>
      <c r="E35" s="7" t="s">
        <v>93</v>
      </c>
      <c r="F35" s="7" t="s">
        <v>93</v>
      </c>
      <c r="G35" s="7">
        <v>0</v>
      </c>
      <c r="H35" s="7">
        <v>9.4249384930215463</v>
      </c>
      <c r="I35" s="7">
        <v>0.74838709677419357</v>
      </c>
      <c r="J35" s="7" t="s">
        <v>93</v>
      </c>
      <c r="K35" s="7" t="s">
        <v>93</v>
      </c>
      <c r="L35" s="7">
        <v>3.3057378572756257E-2</v>
      </c>
      <c r="M35" s="7">
        <v>0.71062871185746479</v>
      </c>
      <c r="N35" s="7" t="s">
        <v>93</v>
      </c>
      <c r="O35" s="7" t="s">
        <v>93</v>
      </c>
      <c r="P35" s="7" t="s">
        <v>93</v>
      </c>
      <c r="Q35" s="7" t="s">
        <v>93</v>
      </c>
      <c r="R35" s="7">
        <v>0.36793372319688111</v>
      </c>
      <c r="S35" s="7" t="s">
        <v>93</v>
      </c>
      <c r="T35" s="7" t="s">
        <v>93</v>
      </c>
      <c r="U35" s="7" t="s">
        <v>93</v>
      </c>
      <c r="V35" s="7" t="s">
        <v>93</v>
      </c>
      <c r="W35" s="7" t="s">
        <v>93</v>
      </c>
      <c r="X35" s="10">
        <v>39.522530223470511</v>
      </c>
      <c r="Y35" s="7">
        <v>2.0694487698536284</v>
      </c>
      <c r="Z35" s="7">
        <v>1.9226330841402841</v>
      </c>
    </row>
    <row r="36" spans="1:26" x14ac:dyDescent="0.25">
      <c r="A36" t="s">
        <v>31</v>
      </c>
      <c r="B36" t="s">
        <v>65</v>
      </c>
      <c r="D36" s="7" t="s">
        <v>93</v>
      </c>
      <c r="E36" s="7" t="s">
        <v>93</v>
      </c>
      <c r="F36" s="7" t="s">
        <v>93</v>
      </c>
      <c r="G36" s="7">
        <v>0</v>
      </c>
      <c r="H36" s="7">
        <v>7.460441213611956</v>
      </c>
      <c r="I36" s="7">
        <v>0.76816865859995553</v>
      </c>
      <c r="J36" s="7" t="s">
        <v>93</v>
      </c>
      <c r="K36" s="7" t="s">
        <v>93</v>
      </c>
      <c r="L36" s="7">
        <v>7.9836154262307751E-2</v>
      </c>
      <c r="M36" s="7">
        <v>1.4828440573616637</v>
      </c>
      <c r="N36" s="7" t="s">
        <v>93</v>
      </c>
      <c r="O36" s="7" t="s">
        <v>93</v>
      </c>
      <c r="P36" s="7" t="s">
        <v>93</v>
      </c>
      <c r="Q36" s="7" t="s">
        <v>93</v>
      </c>
      <c r="R36" s="7">
        <v>0.85226429101707502</v>
      </c>
      <c r="S36" s="7" t="s">
        <v>93</v>
      </c>
      <c r="T36" s="7" t="s">
        <v>93</v>
      </c>
      <c r="U36" s="7" t="s">
        <v>93</v>
      </c>
      <c r="V36" s="7" t="s">
        <v>93</v>
      </c>
      <c r="W36" s="7" t="s">
        <v>93</v>
      </c>
      <c r="X36" s="10">
        <v>44.576398260608791</v>
      </c>
      <c r="Y36" s="7">
        <v>4.1518631744195655</v>
      </c>
      <c r="Z36" s="7">
        <v>3.1637318805331258</v>
      </c>
    </row>
    <row r="37" spans="1:26" x14ac:dyDescent="0.25">
      <c r="A37" t="s">
        <v>32</v>
      </c>
      <c r="B37" t="s">
        <v>66</v>
      </c>
      <c r="D37" s="7" t="s">
        <v>93</v>
      </c>
      <c r="E37" s="7" t="s">
        <v>93</v>
      </c>
      <c r="F37" s="7" t="s">
        <v>93</v>
      </c>
      <c r="G37" s="7">
        <v>0</v>
      </c>
      <c r="H37" s="7">
        <v>5.7963197311370669</v>
      </c>
      <c r="I37" s="7">
        <v>217.53324309260293</v>
      </c>
      <c r="J37" s="7" t="s">
        <v>93</v>
      </c>
      <c r="K37" s="7" t="s">
        <v>93</v>
      </c>
      <c r="L37" s="7">
        <v>8.8268598731392076E-2</v>
      </c>
      <c r="M37" s="7">
        <v>1.0847348802368511</v>
      </c>
      <c r="N37" s="7" t="s">
        <v>93</v>
      </c>
      <c r="O37" s="7" t="s">
        <v>93</v>
      </c>
      <c r="P37" s="7" t="s">
        <v>93</v>
      </c>
      <c r="Q37" s="7" t="s">
        <v>93</v>
      </c>
      <c r="R37" s="7">
        <v>0.6216379719102042</v>
      </c>
      <c r="S37" s="7" t="s">
        <v>93</v>
      </c>
      <c r="T37" s="7" t="s">
        <v>93</v>
      </c>
      <c r="U37" s="7" t="s">
        <v>93</v>
      </c>
      <c r="V37" s="7" t="s">
        <v>93</v>
      </c>
      <c r="W37" s="7" t="s">
        <v>93</v>
      </c>
      <c r="X37" s="10">
        <v>37.085742800951067</v>
      </c>
      <c r="Y37" s="7">
        <v>2.8433323855558714</v>
      </c>
      <c r="Z37" s="7">
        <v>2.1254866272309019</v>
      </c>
    </row>
    <row r="38" spans="1:26" x14ac:dyDescent="0.25">
      <c r="A38" t="s">
        <v>33</v>
      </c>
      <c r="B38" t="s">
        <v>67</v>
      </c>
      <c r="D38" s="7" t="s">
        <v>93</v>
      </c>
      <c r="E38" s="7" t="s">
        <v>93</v>
      </c>
      <c r="F38" s="7" t="s">
        <v>93</v>
      </c>
      <c r="G38" s="7">
        <v>0</v>
      </c>
      <c r="H38" s="7">
        <v>5.9314811658428495</v>
      </c>
      <c r="I38" s="7">
        <v>0.58058232163356183</v>
      </c>
      <c r="J38" s="7" t="s">
        <v>93</v>
      </c>
      <c r="K38" s="7" t="s">
        <v>93</v>
      </c>
      <c r="L38" s="7">
        <v>8.7591670839101105E-2</v>
      </c>
      <c r="M38" s="7">
        <v>0.70669631826043988</v>
      </c>
      <c r="N38" s="7" t="s">
        <v>93</v>
      </c>
      <c r="O38" s="7" t="s">
        <v>93</v>
      </c>
      <c r="P38" s="7" t="s">
        <v>93</v>
      </c>
      <c r="Q38" s="7" t="s">
        <v>93</v>
      </c>
      <c r="R38" s="7">
        <v>0.30895468479398391</v>
      </c>
      <c r="S38" s="7" t="s">
        <v>93</v>
      </c>
      <c r="T38" s="7" t="s">
        <v>93</v>
      </c>
      <c r="U38" s="7" t="s">
        <v>93</v>
      </c>
      <c r="V38" s="7" t="s">
        <v>93</v>
      </c>
      <c r="W38" s="7" t="s">
        <v>93</v>
      </c>
      <c r="X38" s="10">
        <v>0.12570733191359904</v>
      </c>
      <c r="Y38" s="7">
        <v>1.9036635413234282</v>
      </c>
      <c r="Z38" s="7">
        <v>1.2557884778170594</v>
      </c>
    </row>
    <row r="40" spans="1:26" x14ac:dyDescent="0.25">
      <c r="D40" s="7" t="s">
        <v>95</v>
      </c>
      <c r="R40" s="12" t="s">
        <v>9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geny</dc:creator>
  <cp:lastModifiedBy>Karpurapu, Manjula</cp:lastModifiedBy>
  <dcterms:created xsi:type="dcterms:W3CDTF">2023-04-03T02:24:30Z</dcterms:created>
  <dcterms:modified xsi:type="dcterms:W3CDTF">2024-01-24T18:23:40Z</dcterms:modified>
</cp:coreProperties>
</file>